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0" i="1" l="1"/>
  <c r="G50" i="1"/>
  <c r="D50" i="1"/>
  <c r="J49" i="1"/>
  <c r="G49" i="1"/>
  <c r="D49" i="1"/>
  <c r="J48" i="1"/>
  <c r="G48" i="1"/>
  <c r="D48" i="1"/>
  <c r="J47" i="1"/>
  <c r="G47" i="1"/>
  <c r="D47" i="1"/>
  <c r="J46" i="1"/>
  <c r="G46" i="1"/>
  <c r="D46" i="1"/>
  <c r="J45" i="1"/>
  <c r="G45" i="1"/>
  <c r="D45" i="1"/>
  <c r="J44" i="1"/>
  <c r="G44" i="1"/>
  <c r="D44" i="1"/>
  <c r="J43" i="1"/>
  <c r="G43" i="1"/>
  <c r="D43" i="1"/>
  <c r="J42" i="1"/>
  <c r="G42" i="1"/>
  <c r="D42" i="1"/>
  <c r="J41" i="1"/>
  <c r="G41" i="1"/>
  <c r="D41" i="1"/>
  <c r="J40" i="1"/>
  <c r="G40" i="1"/>
  <c r="D40" i="1"/>
  <c r="J39" i="1"/>
  <c r="G39" i="1"/>
  <c r="D39" i="1"/>
  <c r="J38" i="1"/>
  <c r="G38" i="1"/>
  <c r="D38" i="1"/>
  <c r="J37" i="1"/>
  <c r="G37" i="1"/>
  <c r="D37" i="1"/>
  <c r="J36" i="1"/>
  <c r="G36" i="1"/>
  <c r="D36" i="1"/>
  <c r="J35" i="1"/>
  <c r="G35" i="1"/>
  <c r="D35" i="1"/>
  <c r="J34" i="1"/>
  <c r="G34" i="1"/>
  <c r="D34" i="1"/>
  <c r="J33" i="1"/>
  <c r="G33" i="1"/>
  <c r="D33" i="1"/>
  <c r="J32" i="1"/>
  <c r="G32" i="1"/>
  <c r="D32" i="1"/>
  <c r="J31" i="1"/>
  <c r="G31" i="1"/>
  <c r="D31" i="1"/>
  <c r="J30" i="1"/>
  <c r="G30" i="1"/>
  <c r="D30" i="1"/>
  <c r="J29" i="1"/>
  <c r="G29" i="1"/>
  <c r="D29" i="1"/>
  <c r="J28" i="1"/>
  <c r="G28" i="1"/>
  <c r="D28" i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</calcChain>
</file>

<file path=xl/sharedStrings.xml><?xml version="1.0" encoding="utf-8"?>
<sst xmlns="http://schemas.openxmlformats.org/spreadsheetml/2006/main" count="107" uniqueCount="71">
  <si>
    <t>Group</t>
    <phoneticPr fontId="2" type="noConversion"/>
  </si>
  <si>
    <t>Tophat2</t>
    <phoneticPr fontId="2" type="noConversion"/>
  </si>
  <si>
    <t>Picard</t>
    <phoneticPr fontId="2" type="noConversion"/>
  </si>
  <si>
    <t>R1</t>
    <phoneticPr fontId="2" type="noConversion"/>
  </si>
  <si>
    <t>R2</t>
    <phoneticPr fontId="2" type="noConversion"/>
  </si>
  <si>
    <t>Ovearll reads mapping rate</t>
    <phoneticPr fontId="2" type="noConversion"/>
  </si>
  <si>
    <t>Unique alignment pairs</t>
    <phoneticPr fontId="2" type="noConversion"/>
  </si>
  <si>
    <t>Multiplie alignment pairs</t>
    <phoneticPr fontId="2" type="noConversion"/>
  </si>
  <si>
    <t>Discordant alignment pairs</t>
    <phoneticPr fontId="2" type="noConversion"/>
  </si>
  <si>
    <t>Concordant pairs alignment rate</t>
    <phoneticPr fontId="2" type="noConversion"/>
  </si>
  <si>
    <t>Unpaired reads examined</t>
    <phoneticPr fontId="2" type="noConversion"/>
  </si>
  <si>
    <t>Read pairs examined</t>
    <phoneticPr fontId="2" type="noConversion"/>
  </si>
  <si>
    <t>Unpaired read duplicates</t>
    <phoneticPr fontId="2" type="noConversion"/>
  </si>
  <si>
    <t>Read pair duplicates</t>
    <phoneticPr fontId="2" type="noConversion"/>
  </si>
  <si>
    <t>Read pair optical duplicates</t>
    <phoneticPr fontId="2" type="noConversion"/>
  </si>
  <si>
    <t>Percent duplication</t>
    <phoneticPr fontId="2" type="noConversion"/>
  </si>
  <si>
    <t>Total reads</t>
    <phoneticPr fontId="2" type="noConversion"/>
  </si>
  <si>
    <t xml:space="preserve"> Unique mapped reads</t>
  </si>
  <si>
    <t>multiple mapped reads</t>
  </si>
  <si>
    <t>Normal</t>
    <phoneticPr fontId="2" type="noConversion"/>
  </si>
  <si>
    <t>Normal</t>
    <phoneticPr fontId="2" type="noConversion"/>
  </si>
  <si>
    <t>Normal</t>
    <phoneticPr fontId="2" type="noConversion"/>
  </si>
  <si>
    <t>Normal</t>
    <phoneticPr fontId="2" type="noConversion"/>
  </si>
  <si>
    <t>Normal</t>
    <phoneticPr fontId="2" type="noConversion"/>
  </si>
  <si>
    <t>Normal</t>
    <phoneticPr fontId="2" type="noConversion"/>
  </si>
  <si>
    <t>Normal</t>
    <phoneticPr fontId="2" type="noConversion"/>
  </si>
  <si>
    <t>Sample</t>
    <phoneticPr fontId="2" type="noConversion"/>
  </si>
  <si>
    <t>EOSPE</t>
    <phoneticPr fontId="2" type="noConversion"/>
  </si>
  <si>
    <t>EOSPE: early-onset severe preeclampsia</t>
    <phoneticPr fontId="1" type="noConversion"/>
  </si>
  <si>
    <t>PHNPR27A</t>
    <phoneticPr fontId="1" type="noConversion"/>
  </si>
  <si>
    <t>PHNPR27B</t>
    <phoneticPr fontId="1" type="noConversion"/>
  </si>
  <si>
    <t>PHNPR26</t>
    <phoneticPr fontId="1" type="noConversion"/>
  </si>
  <si>
    <t>PHPR08</t>
    <phoneticPr fontId="1" type="noConversion"/>
  </si>
  <si>
    <t>PHPR14</t>
    <phoneticPr fontId="1" type="noConversion"/>
  </si>
  <si>
    <t>PHPR19</t>
    <phoneticPr fontId="1" type="noConversion"/>
  </si>
  <si>
    <t>PHPR26</t>
    <phoneticPr fontId="1" type="noConversion"/>
  </si>
  <si>
    <t>PHPR30</t>
    <phoneticPr fontId="1" type="noConversion"/>
  </si>
  <si>
    <t>PHPR32</t>
    <phoneticPr fontId="1" type="noConversion"/>
  </si>
  <si>
    <t>PHPR33</t>
    <phoneticPr fontId="1" type="noConversion"/>
  </si>
  <si>
    <t>PHPR37</t>
    <phoneticPr fontId="1" type="noConversion"/>
  </si>
  <si>
    <t>PHPR42</t>
    <phoneticPr fontId="1" type="noConversion"/>
  </si>
  <si>
    <t>PHNPR03</t>
    <phoneticPr fontId="1" type="noConversion"/>
  </si>
  <si>
    <t>PHNPR06</t>
    <phoneticPr fontId="1" type="noConversion"/>
  </si>
  <si>
    <t>PHNPR08</t>
    <phoneticPr fontId="1" type="noConversion"/>
  </si>
  <si>
    <t>PHNPR09</t>
    <phoneticPr fontId="1" type="noConversion"/>
  </si>
  <si>
    <t>PHNPR10</t>
    <phoneticPr fontId="1" type="noConversion"/>
  </si>
  <si>
    <t>PHNPR11</t>
    <phoneticPr fontId="1" type="noConversion"/>
  </si>
  <si>
    <t>PHNPR14</t>
    <phoneticPr fontId="1" type="noConversion"/>
  </si>
  <si>
    <t>PHNPR16</t>
    <phoneticPr fontId="1" type="noConversion"/>
  </si>
  <si>
    <t>PHNPR17</t>
    <phoneticPr fontId="1" type="noConversion"/>
  </si>
  <si>
    <t>PHNPR18</t>
    <phoneticPr fontId="1" type="noConversion"/>
  </si>
  <si>
    <t>PHNPR19</t>
    <phoneticPr fontId="1" type="noConversion"/>
  </si>
  <si>
    <t>PHNPR21</t>
    <phoneticPr fontId="1" type="noConversion"/>
  </si>
  <si>
    <t>PHNPR23</t>
    <phoneticPr fontId="1" type="noConversion"/>
  </si>
  <si>
    <t>PHNPR24</t>
    <phoneticPr fontId="1" type="noConversion"/>
  </si>
  <si>
    <t>PHNPR25</t>
    <phoneticPr fontId="1" type="noConversion"/>
  </si>
  <si>
    <t>PHNPR28</t>
    <phoneticPr fontId="1" type="noConversion"/>
  </si>
  <si>
    <t>PHNPR29</t>
    <phoneticPr fontId="1" type="noConversion"/>
  </si>
  <si>
    <t>PHNPR30</t>
    <phoneticPr fontId="1" type="noConversion"/>
  </si>
  <si>
    <t>PHNPR31</t>
    <phoneticPr fontId="1" type="noConversion"/>
  </si>
  <si>
    <t>PHNPR32</t>
    <phoneticPr fontId="1" type="noConversion"/>
  </si>
  <si>
    <t>PHNPR33</t>
    <phoneticPr fontId="1" type="noConversion"/>
  </si>
  <si>
    <t>PHNPR34</t>
    <phoneticPr fontId="1" type="noConversion"/>
  </si>
  <si>
    <t>PHNPR35</t>
    <phoneticPr fontId="1" type="noConversion"/>
  </si>
  <si>
    <t>PHNPR36</t>
    <phoneticPr fontId="1" type="noConversion"/>
  </si>
  <si>
    <t>PHNPR37</t>
    <phoneticPr fontId="1" type="noConversion"/>
  </si>
  <si>
    <t>PHNPR38A</t>
    <phoneticPr fontId="1" type="noConversion"/>
  </si>
  <si>
    <t>PHNPR38B</t>
    <phoneticPr fontId="1" type="noConversion"/>
  </si>
  <si>
    <t>PHNPR41</t>
    <phoneticPr fontId="1" type="noConversion"/>
  </si>
  <si>
    <t>PHNPR43</t>
    <phoneticPr fontId="1" type="noConversion"/>
  </si>
  <si>
    <r>
      <t xml:space="preserve">Supplemental Table S2. </t>
    </r>
    <r>
      <rPr>
        <sz val="10"/>
        <color theme="1"/>
        <rFont val="Times New Roman"/>
        <family val="1"/>
      </rPr>
      <t>Reads alignment and duplicates evalua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10" fontId="4" fillId="0" borderId="0" xfId="0" applyNumberFormat="1" applyFont="1" applyAlignment="1">
      <alignment horizontal="right" vertical="center"/>
    </xf>
    <xf numFmtId="10" fontId="4" fillId="0" borderId="7" xfId="0" applyNumberFormat="1" applyFont="1" applyBorder="1" applyAlignment="1">
      <alignment horizontal="right" vertical="center"/>
    </xf>
    <xf numFmtId="10" fontId="4" fillId="0" borderId="7" xfId="0" applyNumberFormat="1" applyFont="1" applyBorder="1" applyAlignment="1">
      <alignment horizontal="right"/>
    </xf>
    <xf numFmtId="0" fontId="4" fillId="0" borderId="8" xfId="0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4" fillId="0" borderId="10" xfId="0" applyFont="1" applyBorder="1" applyAlignment="1">
      <alignment horizontal="right" vertical="center"/>
    </xf>
    <xf numFmtId="10" fontId="4" fillId="0" borderId="10" xfId="0" applyNumberFormat="1" applyFont="1" applyBorder="1" applyAlignment="1">
      <alignment horizontal="right" vertical="center"/>
    </xf>
    <xf numFmtId="10" fontId="4" fillId="0" borderId="11" xfId="0" applyNumberFormat="1" applyFont="1" applyBorder="1" applyAlignment="1">
      <alignment horizontal="right" vertical="center"/>
    </xf>
    <xf numFmtId="0" fontId="4" fillId="0" borderId="10" xfId="0" applyFont="1" applyBorder="1" applyAlignment="1">
      <alignment horizontal="right"/>
    </xf>
    <xf numFmtId="10" fontId="4" fillId="0" borderId="11" xfId="0" applyNumberFormat="1" applyFont="1" applyBorder="1" applyAlignment="1">
      <alignment horizontal="right"/>
    </xf>
    <xf numFmtId="0" fontId="3" fillId="0" borderId="0" xfId="0" applyFont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0"/>
  <sheetViews>
    <sheetView tabSelected="1" workbookViewId="0">
      <selection activeCell="E5" sqref="E5"/>
    </sheetView>
  </sheetViews>
  <sheetFormatPr defaultRowHeight="12.75" x14ac:dyDescent="0.2"/>
  <cols>
    <col min="1" max="1" width="11.125" style="2" customWidth="1"/>
    <col min="2" max="2" width="7.625" style="2" bestFit="1" customWidth="1"/>
    <col min="3" max="3" width="10" style="2" customWidth="1"/>
    <col min="4" max="4" width="21.375" style="2" bestFit="1" customWidth="1"/>
    <col min="5" max="5" width="21.625" style="2" bestFit="1" customWidth="1"/>
    <col min="6" max="6" width="10.625" style="2" bestFit="1" customWidth="1"/>
    <col min="7" max="7" width="21.375" style="2" bestFit="1" customWidth="1"/>
    <col min="8" max="8" width="21.625" style="2" bestFit="1" customWidth="1"/>
    <col min="9" max="9" width="25.25" style="2" bestFit="1" customWidth="1"/>
    <col min="10" max="10" width="21.375" style="2" bestFit="1" customWidth="1"/>
    <col min="11" max="11" width="22.625" style="2" bestFit="1" customWidth="1"/>
    <col min="12" max="12" width="24.75" style="2" bestFit="1" customWidth="1"/>
    <col min="13" max="13" width="29.875" style="2" bestFit="1" customWidth="1"/>
    <col min="14" max="14" width="23.875" style="2" bestFit="1" customWidth="1"/>
    <col min="15" max="15" width="19.5" style="2" bestFit="1" customWidth="1"/>
    <col min="16" max="16" width="23.25" style="2" bestFit="1" customWidth="1"/>
    <col min="17" max="17" width="19" style="2" bestFit="1" customWidth="1"/>
    <col min="18" max="18" width="25.625" style="2" bestFit="1" customWidth="1"/>
    <col min="19" max="19" width="17.875" style="2" bestFit="1" customWidth="1"/>
    <col min="20" max="16384" width="9" style="3"/>
  </cols>
  <sheetData>
    <row r="2" spans="1:19" x14ac:dyDescent="0.2">
      <c r="A2" s="1" t="s">
        <v>70</v>
      </c>
    </row>
    <row r="3" spans="1:19" x14ac:dyDescent="0.2">
      <c r="A3" s="24" t="s">
        <v>28</v>
      </c>
      <c r="B3" s="24"/>
      <c r="C3" s="24"/>
      <c r="D3" s="24"/>
      <c r="E3" s="24"/>
    </row>
    <row r="4" spans="1:19" x14ac:dyDescent="0.2">
      <c r="A4" s="4"/>
      <c r="B4" s="4"/>
      <c r="C4" s="4"/>
      <c r="D4" s="4"/>
      <c r="E4" s="4"/>
    </row>
    <row r="6" spans="1:19" x14ac:dyDescent="0.2">
      <c r="A6" s="5"/>
    </row>
    <row r="7" spans="1:19" x14ac:dyDescent="0.2">
      <c r="A7" s="25" t="s">
        <v>26</v>
      </c>
      <c r="B7" s="28" t="s">
        <v>0</v>
      </c>
      <c r="C7" s="25" t="s">
        <v>1</v>
      </c>
      <c r="D7" s="31"/>
      <c r="E7" s="31"/>
      <c r="F7" s="31"/>
      <c r="G7" s="31"/>
      <c r="H7" s="31"/>
      <c r="I7" s="31"/>
      <c r="J7" s="31"/>
      <c r="K7" s="31"/>
      <c r="L7" s="31"/>
      <c r="M7" s="32"/>
      <c r="N7" s="31" t="s">
        <v>2</v>
      </c>
      <c r="O7" s="31"/>
      <c r="P7" s="31"/>
      <c r="Q7" s="31"/>
      <c r="R7" s="31"/>
      <c r="S7" s="32"/>
    </row>
    <row r="8" spans="1:19" s="6" customFormat="1" x14ac:dyDescent="0.2">
      <c r="A8" s="26"/>
      <c r="B8" s="29"/>
      <c r="C8" s="26" t="s">
        <v>3</v>
      </c>
      <c r="D8" s="33"/>
      <c r="E8" s="33"/>
      <c r="F8" s="33" t="s">
        <v>4</v>
      </c>
      <c r="G8" s="33"/>
      <c r="H8" s="33"/>
      <c r="I8" s="22" t="s">
        <v>5</v>
      </c>
      <c r="J8" s="22" t="s">
        <v>6</v>
      </c>
      <c r="K8" s="22" t="s">
        <v>7</v>
      </c>
      <c r="L8" s="22" t="s">
        <v>8</v>
      </c>
      <c r="M8" s="34" t="s">
        <v>9</v>
      </c>
      <c r="N8" s="22" t="s">
        <v>10</v>
      </c>
      <c r="O8" s="22" t="s">
        <v>11</v>
      </c>
      <c r="P8" s="22" t="s">
        <v>12</v>
      </c>
      <c r="Q8" s="22" t="s">
        <v>13</v>
      </c>
      <c r="R8" s="22" t="s">
        <v>14</v>
      </c>
      <c r="S8" s="34" t="s">
        <v>15</v>
      </c>
    </row>
    <row r="9" spans="1:19" s="6" customFormat="1" x14ac:dyDescent="0.2">
      <c r="A9" s="27"/>
      <c r="B9" s="30"/>
      <c r="C9" s="7" t="s">
        <v>16</v>
      </c>
      <c r="D9" s="8" t="s">
        <v>17</v>
      </c>
      <c r="E9" s="8" t="s">
        <v>18</v>
      </c>
      <c r="F9" s="8" t="s">
        <v>16</v>
      </c>
      <c r="G9" s="8" t="s">
        <v>17</v>
      </c>
      <c r="H9" s="8" t="s">
        <v>18</v>
      </c>
      <c r="I9" s="23"/>
      <c r="J9" s="23"/>
      <c r="K9" s="23"/>
      <c r="L9" s="23"/>
      <c r="M9" s="35"/>
      <c r="N9" s="23"/>
      <c r="O9" s="23"/>
      <c r="P9" s="23"/>
      <c r="Q9" s="23"/>
      <c r="R9" s="23"/>
      <c r="S9" s="35"/>
    </row>
    <row r="10" spans="1:19" x14ac:dyDescent="0.2">
      <c r="A10" s="9" t="s">
        <v>32</v>
      </c>
      <c r="B10" s="10" t="s">
        <v>27</v>
      </c>
      <c r="C10" s="9">
        <v>26829378</v>
      </c>
      <c r="D10" s="11">
        <f>25682261-E10</f>
        <v>24173279</v>
      </c>
      <c r="E10" s="11">
        <v>1508982</v>
      </c>
      <c r="F10" s="11">
        <v>26829378</v>
      </c>
      <c r="G10" s="11">
        <f>25443362-H10</f>
        <v>23952535</v>
      </c>
      <c r="H10" s="11">
        <v>1490827</v>
      </c>
      <c r="I10" s="12">
        <v>0.95299999999999996</v>
      </c>
      <c r="J10" s="11">
        <f>24594779-K10-L10</f>
        <v>22840117</v>
      </c>
      <c r="K10" s="11">
        <v>1442415</v>
      </c>
      <c r="L10" s="11">
        <v>312247</v>
      </c>
      <c r="M10" s="13">
        <v>0.90500000000000003</v>
      </c>
      <c r="N10" s="2">
        <v>1936065</v>
      </c>
      <c r="O10" s="2">
        <v>24594779</v>
      </c>
      <c r="P10" s="2">
        <v>1268514</v>
      </c>
      <c r="Q10" s="2">
        <v>7275217</v>
      </c>
      <c r="R10" s="2">
        <v>766</v>
      </c>
      <c r="S10" s="14">
        <v>0.30941299999999999</v>
      </c>
    </row>
    <row r="11" spans="1:19" x14ac:dyDescent="0.2">
      <c r="A11" s="9" t="s">
        <v>33</v>
      </c>
      <c r="B11" s="10" t="s">
        <v>27</v>
      </c>
      <c r="C11" s="9">
        <v>20914608</v>
      </c>
      <c r="D11" s="11">
        <f>19346464-E11</f>
        <v>17655841</v>
      </c>
      <c r="E11" s="11">
        <v>1690623</v>
      </c>
      <c r="F11" s="11">
        <v>20914608</v>
      </c>
      <c r="G11" s="11">
        <f>19310921-H11</f>
        <v>17624368</v>
      </c>
      <c r="H11" s="11">
        <v>1686553</v>
      </c>
      <c r="I11" s="12">
        <v>0.92400000000000004</v>
      </c>
      <c r="J11" s="11">
        <f>18169763-K11-L11</f>
        <v>16258010</v>
      </c>
      <c r="K11" s="11">
        <v>1583140</v>
      </c>
      <c r="L11" s="11">
        <v>328613</v>
      </c>
      <c r="M11" s="13">
        <v>0.85299999999999998</v>
      </c>
      <c r="N11" s="2">
        <v>2317859</v>
      </c>
      <c r="O11" s="2">
        <v>18169763</v>
      </c>
      <c r="P11" s="2">
        <v>1389525</v>
      </c>
      <c r="Q11" s="2">
        <v>4891266</v>
      </c>
      <c r="R11" s="2">
        <v>520</v>
      </c>
      <c r="S11" s="14">
        <v>0.28900199999999998</v>
      </c>
    </row>
    <row r="12" spans="1:19" x14ac:dyDescent="0.2">
      <c r="A12" s="9" t="s">
        <v>34</v>
      </c>
      <c r="B12" s="10" t="s">
        <v>27</v>
      </c>
      <c r="C12" s="9">
        <v>23364582</v>
      </c>
      <c r="D12" s="11">
        <f>22188558-E12</f>
        <v>20651219</v>
      </c>
      <c r="E12" s="11">
        <v>1537339</v>
      </c>
      <c r="F12" s="11">
        <v>23364582</v>
      </c>
      <c r="G12" s="11">
        <f>21922678-H12</f>
        <v>20411134</v>
      </c>
      <c r="H12" s="11">
        <v>1511544</v>
      </c>
      <c r="I12" s="12">
        <v>0.94399999999999995</v>
      </c>
      <c r="J12" s="11">
        <f>21089430-K12-L12</f>
        <v>19287226</v>
      </c>
      <c r="K12" s="11">
        <v>1447295</v>
      </c>
      <c r="L12" s="11">
        <v>354909</v>
      </c>
      <c r="M12" s="13">
        <v>0.88700000000000001</v>
      </c>
      <c r="N12" s="2">
        <v>1932376</v>
      </c>
      <c r="O12" s="2">
        <v>21089430</v>
      </c>
      <c r="P12" s="2">
        <v>1095960</v>
      </c>
      <c r="Q12" s="2">
        <v>6035972</v>
      </c>
      <c r="R12" s="2">
        <v>639</v>
      </c>
      <c r="S12" s="14">
        <v>0.298516</v>
      </c>
    </row>
    <row r="13" spans="1:19" x14ac:dyDescent="0.2">
      <c r="A13" s="9" t="s">
        <v>35</v>
      </c>
      <c r="B13" s="10" t="s">
        <v>27</v>
      </c>
      <c r="C13" s="9">
        <v>24536120</v>
      </c>
      <c r="D13" s="11">
        <f>23678478-E13</f>
        <v>21693292</v>
      </c>
      <c r="E13" s="11">
        <v>1985186</v>
      </c>
      <c r="F13" s="11">
        <v>24536120</v>
      </c>
      <c r="G13" s="11">
        <f>23439628-H13</f>
        <v>21479075</v>
      </c>
      <c r="H13" s="11">
        <v>1960553</v>
      </c>
      <c r="I13" s="12">
        <v>0.96</v>
      </c>
      <c r="J13" s="11">
        <f>22791249-K13-L13</f>
        <v>20515105</v>
      </c>
      <c r="K13" s="11">
        <v>1909947</v>
      </c>
      <c r="L13" s="11">
        <v>366197</v>
      </c>
      <c r="M13" s="13">
        <v>0.91400000000000003</v>
      </c>
      <c r="N13" s="2">
        <v>1535608</v>
      </c>
      <c r="O13" s="2">
        <v>22791249</v>
      </c>
      <c r="P13" s="2">
        <v>916936</v>
      </c>
      <c r="Q13" s="2">
        <v>5990486</v>
      </c>
      <c r="R13" s="2">
        <v>751</v>
      </c>
      <c r="S13" s="14">
        <v>0.27373599999999998</v>
      </c>
    </row>
    <row r="14" spans="1:19" x14ac:dyDescent="0.2">
      <c r="A14" s="9" t="s">
        <v>36</v>
      </c>
      <c r="B14" s="10" t="s">
        <v>27</v>
      </c>
      <c r="C14" s="9">
        <v>23428116</v>
      </c>
      <c r="D14" s="11">
        <f>22522862-E14</f>
        <v>21083557</v>
      </c>
      <c r="E14" s="11">
        <v>1439305</v>
      </c>
      <c r="F14" s="11">
        <v>23428116</v>
      </c>
      <c r="G14" s="2">
        <f>22256290-H14</f>
        <v>20840154</v>
      </c>
      <c r="H14" s="11">
        <v>1416136</v>
      </c>
      <c r="I14" s="12">
        <v>0.95599999999999996</v>
      </c>
      <c r="J14" s="11">
        <f>21624507-K14-L14</f>
        <v>19997089</v>
      </c>
      <c r="K14" s="11">
        <v>1371819</v>
      </c>
      <c r="L14" s="11">
        <v>255599</v>
      </c>
      <c r="M14" s="13">
        <v>0.91200000000000003</v>
      </c>
      <c r="N14" s="2">
        <v>1530138</v>
      </c>
      <c r="O14" s="2">
        <v>21624507</v>
      </c>
      <c r="P14" s="2">
        <v>973678</v>
      </c>
      <c r="Q14" s="2">
        <v>5976501</v>
      </c>
      <c r="R14" s="2">
        <v>775</v>
      </c>
      <c r="S14" s="14">
        <v>0.28867599999999999</v>
      </c>
    </row>
    <row r="15" spans="1:19" x14ac:dyDescent="0.2">
      <c r="A15" s="9" t="s">
        <v>37</v>
      </c>
      <c r="B15" s="10" t="s">
        <v>27</v>
      </c>
      <c r="C15" s="9">
        <v>59987271</v>
      </c>
      <c r="D15" s="11">
        <f>57516106-E15</f>
        <v>54024668</v>
      </c>
      <c r="E15" s="11">
        <v>3491438</v>
      </c>
      <c r="F15" s="11">
        <v>59987271</v>
      </c>
      <c r="G15" s="11">
        <f>57182359-H15</f>
        <v>53721618</v>
      </c>
      <c r="H15" s="11">
        <v>3460741</v>
      </c>
      <c r="I15" s="12">
        <v>0.95599999999999996</v>
      </c>
      <c r="J15" s="11">
        <f>55382666-K15-L15</f>
        <v>51296947</v>
      </c>
      <c r="K15" s="11">
        <v>3345475</v>
      </c>
      <c r="L15" s="11">
        <v>740244</v>
      </c>
      <c r="M15" s="13">
        <v>0.91100000000000003</v>
      </c>
      <c r="N15" s="2">
        <v>2225539</v>
      </c>
      <c r="O15" s="2">
        <v>30505402</v>
      </c>
      <c r="P15" s="2">
        <v>1405360</v>
      </c>
      <c r="Q15" s="2">
        <v>8221039</v>
      </c>
      <c r="R15" s="2">
        <v>1300</v>
      </c>
      <c r="S15" s="14">
        <v>0.28223399999999998</v>
      </c>
    </row>
    <row r="16" spans="1:19" x14ac:dyDescent="0.2">
      <c r="A16" s="9" t="s">
        <v>38</v>
      </c>
      <c r="B16" s="10" t="s">
        <v>27</v>
      </c>
      <c r="C16" s="9">
        <v>23025491</v>
      </c>
      <c r="D16" s="11">
        <f>22027041-E16</f>
        <v>21204346</v>
      </c>
      <c r="E16" s="11">
        <v>822695</v>
      </c>
      <c r="F16" s="11">
        <v>23025491</v>
      </c>
      <c r="G16" s="11">
        <f>21911361-H16</f>
        <v>21094642</v>
      </c>
      <c r="H16" s="11">
        <v>816719</v>
      </c>
      <c r="I16" s="12">
        <v>0.95399999999999996</v>
      </c>
      <c r="J16" s="11">
        <f>21186594-K16-L16</f>
        <v>20149858</v>
      </c>
      <c r="K16" s="11">
        <v>779750</v>
      </c>
      <c r="L16" s="11">
        <v>256986</v>
      </c>
      <c r="M16" s="13">
        <v>0.90900000000000003</v>
      </c>
      <c r="N16" s="2">
        <v>1565214</v>
      </c>
      <c r="O16" s="2">
        <v>21186594</v>
      </c>
      <c r="P16" s="2">
        <v>839020</v>
      </c>
      <c r="Q16" s="2">
        <v>3746140</v>
      </c>
      <c r="R16" s="2">
        <v>793</v>
      </c>
      <c r="S16" s="14">
        <v>0.189613</v>
      </c>
    </row>
    <row r="17" spans="1:19" x14ac:dyDescent="0.2">
      <c r="A17" s="9" t="s">
        <v>39</v>
      </c>
      <c r="B17" s="10" t="s">
        <v>27</v>
      </c>
      <c r="C17" s="9">
        <v>22753901</v>
      </c>
      <c r="D17" s="11">
        <f>21338097-E17</f>
        <v>19941792</v>
      </c>
      <c r="E17" s="11">
        <v>1396305</v>
      </c>
      <c r="F17" s="11">
        <v>22753901</v>
      </c>
      <c r="G17" s="11">
        <f>21388193-H17</f>
        <v>19991309</v>
      </c>
      <c r="H17" s="11">
        <v>1396884</v>
      </c>
      <c r="I17" s="12">
        <v>0.93899999999999995</v>
      </c>
      <c r="J17" s="11">
        <f>20358801-K17-L17</f>
        <v>18704719</v>
      </c>
      <c r="K17" s="11">
        <v>1330672</v>
      </c>
      <c r="L17" s="11">
        <v>323410</v>
      </c>
      <c r="M17" s="13">
        <v>0.88100000000000001</v>
      </c>
      <c r="N17" s="2">
        <v>2008688</v>
      </c>
      <c r="O17" s="2">
        <v>20358801</v>
      </c>
      <c r="P17" s="2">
        <v>1209198</v>
      </c>
      <c r="Q17" s="2">
        <v>4299024</v>
      </c>
      <c r="R17" s="2">
        <v>638</v>
      </c>
      <c r="S17" s="14">
        <v>0.22953699999999999</v>
      </c>
    </row>
    <row r="18" spans="1:19" x14ac:dyDescent="0.2">
      <c r="A18" s="9" t="s">
        <v>40</v>
      </c>
      <c r="B18" s="10" t="s">
        <v>27</v>
      </c>
      <c r="C18" s="9">
        <v>30300377</v>
      </c>
      <c r="D18" s="11">
        <f>28878546-E18</f>
        <v>26250291</v>
      </c>
      <c r="E18" s="11">
        <v>2628255</v>
      </c>
      <c r="F18" s="11">
        <v>30300377</v>
      </c>
      <c r="G18" s="11">
        <f>28402805-H18</f>
        <v>25834087</v>
      </c>
      <c r="H18" s="11">
        <v>2568718</v>
      </c>
      <c r="I18" s="12">
        <v>0.94499999999999995</v>
      </c>
      <c r="J18" s="11">
        <f>27365426-K18-L18</f>
        <v>24293596</v>
      </c>
      <c r="K18" s="11">
        <v>2485041</v>
      </c>
      <c r="L18" s="11">
        <v>586789</v>
      </c>
      <c r="M18" s="13">
        <v>0.88400000000000001</v>
      </c>
      <c r="N18" s="2">
        <v>2550499</v>
      </c>
      <c r="O18" s="2">
        <v>27365426</v>
      </c>
      <c r="P18" s="2">
        <v>1678926</v>
      </c>
      <c r="Q18" s="2">
        <v>8129606</v>
      </c>
      <c r="R18" s="2">
        <v>1936</v>
      </c>
      <c r="S18" s="14">
        <v>0.31315799999999999</v>
      </c>
    </row>
    <row r="19" spans="1:19" x14ac:dyDescent="0.2">
      <c r="A19" s="9" t="s">
        <v>41</v>
      </c>
      <c r="B19" s="10" t="s">
        <v>19</v>
      </c>
      <c r="C19" s="9">
        <v>25262817</v>
      </c>
      <c r="D19" s="11">
        <f>23423330-E19</f>
        <v>21599629</v>
      </c>
      <c r="E19" s="11">
        <v>1823701</v>
      </c>
      <c r="F19" s="11">
        <v>25262817</v>
      </c>
      <c r="G19" s="11">
        <f>23409560-H19</f>
        <v>21589636</v>
      </c>
      <c r="H19" s="11">
        <v>1819924</v>
      </c>
      <c r="I19" s="12">
        <v>0.92700000000000005</v>
      </c>
      <c r="J19" s="11">
        <f>22057425-K19-L19</f>
        <v>19842659</v>
      </c>
      <c r="K19" s="11">
        <v>1713314</v>
      </c>
      <c r="L19" s="11">
        <v>501452</v>
      </c>
      <c r="M19" s="13">
        <v>0.85299999999999998</v>
      </c>
      <c r="N19" s="2">
        <v>2718040</v>
      </c>
      <c r="O19" s="2">
        <v>22057425</v>
      </c>
      <c r="P19" s="2">
        <v>1547939</v>
      </c>
      <c r="Q19" s="2">
        <v>6013981</v>
      </c>
      <c r="R19" s="2">
        <v>931</v>
      </c>
      <c r="S19" s="14">
        <v>0.28988000000000003</v>
      </c>
    </row>
    <row r="20" spans="1:19" x14ac:dyDescent="0.2">
      <c r="A20" s="9" t="s">
        <v>42</v>
      </c>
      <c r="B20" s="10" t="s">
        <v>19</v>
      </c>
      <c r="C20" s="9">
        <v>20938604</v>
      </c>
      <c r="D20" s="11">
        <f>19149098-E20</f>
        <v>17729158</v>
      </c>
      <c r="E20" s="11">
        <v>1419940</v>
      </c>
      <c r="F20" s="11">
        <v>20938604</v>
      </c>
      <c r="G20" s="11">
        <f>18804922-H20</f>
        <v>17420701</v>
      </c>
      <c r="H20" s="11">
        <v>1384221</v>
      </c>
      <c r="I20" s="12">
        <v>0.90600000000000003</v>
      </c>
      <c r="J20" s="11">
        <f>17565715-K20-L20</f>
        <v>16022773</v>
      </c>
      <c r="K20" s="11">
        <v>1271098</v>
      </c>
      <c r="L20" s="11">
        <v>271844</v>
      </c>
      <c r="M20" s="13">
        <v>0.82599999999999996</v>
      </c>
      <c r="N20" s="2">
        <v>2822590</v>
      </c>
      <c r="O20" s="2">
        <v>17565715</v>
      </c>
      <c r="P20" s="2">
        <v>1668269</v>
      </c>
      <c r="Q20" s="2">
        <v>4717533</v>
      </c>
      <c r="R20" s="2">
        <v>666</v>
      </c>
      <c r="S20" s="14">
        <v>0.292547</v>
      </c>
    </row>
    <row r="21" spans="1:19" x14ac:dyDescent="0.2">
      <c r="A21" s="9" t="s">
        <v>43</v>
      </c>
      <c r="B21" s="10" t="s">
        <v>19</v>
      </c>
      <c r="C21" s="9">
        <v>21767074</v>
      </c>
      <c r="D21" s="11">
        <f>20976731-E21</f>
        <v>18857782</v>
      </c>
      <c r="E21" s="11">
        <v>2118949</v>
      </c>
      <c r="F21" s="11">
        <v>21767074</v>
      </c>
      <c r="G21" s="11">
        <f>20780299-H21</f>
        <v>18686347</v>
      </c>
      <c r="H21" s="11">
        <v>2093952</v>
      </c>
      <c r="I21" s="12">
        <v>0.95899999999999996</v>
      </c>
      <c r="J21" s="11">
        <f>20195251-K21-L21</f>
        <v>17806393</v>
      </c>
      <c r="K21" s="11">
        <v>2041642</v>
      </c>
      <c r="L21" s="11">
        <v>347216</v>
      </c>
      <c r="M21" s="13">
        <v>0.91200000000000003</v>
      </c>
      <c r="N21" s="2">
        <v>1366528</v>
      </c>
      <c r="O21" s="2">
        <v>20195251</v>
      </c>
      <c r="P21" s="2">
        <v>798852</v>
      </c>
      <c r="Q21" s="2">
        <v>5940074</v>
      </c>
      <c r="R21" s="2">
        <v>809</v>
      </c>
      <c r="S21" s="14">
        <v>0.30363699999999999</v>
      </c>
    </row>
    <row r="22" spans="1:19" x14ac:dyDescent="0.2">
      <c r="A22" s="9" t="s">
        <v>44</v>
      </c>
      <c r="B22" s="10" t="s">
        <v>19</v>
      </c>
      <c r="C22" s="9">
        <v>20992318</v>
      </c>
      <c r="D22" s="11">
        <f>20184100-E22</f>
        <v>18629240</v>
      </c>
      <c r="E22" s="11">
        <v>1554860</v>
      </c>
      <c r="F22" s="11">
        <v>20992318</v>
      </c>
      <c r="G22" s="11">
        <f>20113224-H22</f>
        <v>18566738</v>
      </c>
      <c r="H22" s="11">
        <v>1546486</v>
      </c>
      <c r="I22" s="12">
        <v>0.96</v>
      </c>
      <c r="J22" s="11">
        <f>19550416-K22-L22</f>
        <v>17643540</v>
      </c>
      <c r="K22" s="11">
        <v>1503670</v>
      </c>
      <c r="L22" s="11">
        <v>403206</v>
      </c>
      <c r="M22" s="13">
        <v>0.91200000000000003</v>
      </c>
      <c r="N22" s="2">
        <v>1196492</v>
      </c>
      <c r="O22" s="2">
        <v>19550416</v>
      </c>
      <c r="P22" s="2">
        <v>671217</v>
      </c>
      <c r="Q22" s="2">
        <v>4389795</v>
      </c>
      <c r="R22" s="2">
        <v>648</v>
      </c>
      <c r="S22" s="14">
        <v>0.23452700000000001</v>
      </c>
    </row>
    <row r="23" spans="1:19" x14ac:dyDescent="0.2">
      <c r="A23" s="9" t="s">
        <v>45</v>
      </c>
      <c r="B23" s="10" t="s">
        <v>19</v>
      </c>
      <c r="C23" s="9">
        <v>20853085</v>
      </c>
      <c r="D23" s="11">
        <f>19964167-E23</f>
        <v>18567789</v>
      </c>
      <c r="E23" s="11">
        <v>1396378</v>
      </c>
      <c r="F23" s="11">
        <v>20853085</v>
      </c>
      <c r="G23" s="11">
        <f>19898116-H23</f>
        <v>18507700</v>
      </c>
      <c r="H23" s="11">
        <v>1390416</v>
      </c>
      <c r="I23" s="12">
        <v>0.95599999999999996</v>
      </c>
      <c r="J23" s="11">
        <f>19279549-K23-L23</f>
        <v>17442577</v>
      </c>
      <c r="K23" s="11">
        <v>1347015</v>
      </c>
      <c r="L23" s="11">
        <v>489957</v>
      </c>
      <c r="M23" s="13">
        <v>0.90100000000000002</v>
      </c>
      <c r="N23" s="2">
        <v>1303185</v>
      </c>
      <c r="O23" s="2">
        <v>19279549</v>
      </c>
      <c r="P23" s="2">
        <v>689363</v>
      </c>
      <c r="Q23" s="2">
        <v>4353901</v>
      </c>
      <c r="R23" s="2">
        <v>598</v>
      </c>
      <c r="S23" s="14">
        <v>0.23574100000000001</v>
      </c>
    </row>
    <row r="24" spans="1:19" x14ac:dyDescent="0.2">
      <c r="A24" s="9" t="s">
        <v>46</v>
      </c>
      <c r="B24" s="10" t="s">
        <v>19</v>
      </c>
      <c r="C24" s="9">
        <v>20701885</v>
      </c>
      <c r="D24" s="11">
        <f>19846402-E24</f>
        <v>18359494</v>
      </c>
      <c r="E24" s="11">
        <v>1486908</v>
      </c>
      <c r="F24" s="11">
        <v>20701885</v>
      </c>
      <c r="G24" s="11">
        <f>19825103-H24</f>
        <v>18340298</v>
      </c>
      <c r="H24" s="11">
        <v>1484805</v>
      </c>
      <c r="I24" s="12">
        <v>0.95799999999999996</v>
      </c>
      <c r="J24" s="11">
        <f>19212596-K24-L24</f>
        <v>17311540</v>
      </c>
      <c r="K24" s="11">
        <v>1438812</v>
      </c>
      <c r="L24" s="11">
        <v>462244</v>
      </c>
      <c r="M24" s="13">
        <v>0.90600000000000003</v>
      </c>
      <c r="N24" s="2">
        <v>1246313</v>
      </c>
      <c r="O24" s="2">
        <v>19212596</v>
      </c>
      <c r="P24" s="2">
        <v>676336</v>
      </c>
      <c r="Q24" s="2">
        <v>4130801</v>
      </c>
      <c r="R24" s="2">
        <v>655</v>
      </c>
      <c r="S24" s="14">
        <v>0.225299</v>
      </c>
    </row>
    <row r="25" spans="1:19" x14ac:dyDescent="0.2">
      <c r="A25" s="9" t="s">
        <v>47</v>
      </c>
      <c r="B25" s="10" t="s">
        <v>19</v>
      </c>
      <c r="C25" s="9">
        <v>21723808</v>
      </c>
      <c r="D25" s="11">
        <f>20808299-E25</f>
        <v>19393428</v>
      </c>
      <c r="E25" s="11">
        <v>1414871</v>
      </c>
      <c r="F25" s="11">
        <v>21723808</v>
      </c>
      <c r="G25" s="11">
        <f>20733260-H25</f>
        <v>19325911</v>
      </c>
      <c r="H25" s="11">
        <v>1407349</v>
      </c>
      <c r="I25" s="12">
        <v>0.95599999999999996</v>
      </c>
      <c r="J25" s="11">
        <f>20106258-K25-L25</f>
        <v>18202268</v>
      </c>
      <c r="K25" s="11">
        <v>1366578</v>
      </c>
      <c r="L25" s="11">
        <v>537412</v>
      </c>
      <c r="M25" s="13">
        <v>0.90100000000000002</v>
      </c>
      <c r="N25" s="2">
        <v>1329043</v>
      </c>
      <c r="O25" s="2">
        <v>20106258</v>
      </c>
      <c r="P25" s="2">
        <v>697116</v>
      </c>
      <c r="Q25" s="2">
        <v>4295407</v>
      </c>
      <c r="R25" s="2">
        <v>658</v>
      </c>
      <c r="S25" s="14">
        <v>0.223582</v>
      </c>
    </row>
    <row r="26" spans="1:19" x14ac:dyDescent="0.2">
      <c r="A26" s="9" t="s">
        <v>48</v>
      </c>
      <c r="B26" s="10" t="s">
        <v>19</v>
      </c>
      <c r="C26" s="9">
        <v>26368787</v>
      </c>
      <c r="D26" s="11">
        <f>24717499-E26</f>
        <v>22735302</v>
      </c>
      <c r="E26" s="11">
        <v>1982197</v>
      </c>
      <c r="F26" s="11">
        <v>26368787</v>
      </c>
      <c r="G26" s="11">
        <f>24647323-H26</f>
        <v>22674701</v>
      </c>
      <c r="H26" s="11">
        <v>1972622</v>
      </c>
      <c r="I26" s="12">
        <v>0.93600000000000005</v>
      </c>
      <c r="J26" s="11">
        <f>23497669-K26-L26</f>
        <v>21211654</v>
      </c>
      <c r="K26" s="11">
        <v>1870750</v>
      </c>
      <c r="L26" s="11">
        <v>415265</v>
      </c>
      <c r="M26" s="13">
        <v>0.875</v>
      </c>
      <c r="N26" s="2">
        <v>2369484</v>
      </c>
      <c r="O26" s="2">
        <v>23497669</v>
      </c>
      <c r="P26" s="2">
        <v>1429071</v>
      </c>
      <c r="Q26" s="2">
        <v>5854049</v>
      </c>
      <c r="R26" s="2">
        <v>677</v>
      </c>
      <c r="S26" s="14">
        <v>0.26612400000000003</v>
      </c>
    </row>
    <row r="27" spans="1:19" x14ac:dyDescent="0.2">
      <c r="A27" s="9" t="s">
        <v>49</v>
      </c>
      <c r="B27" s="10" t="s">
        <v>19</v>
      </c>
      <c r="C27" s="9">
        <v>28896365</v>
      </c>
      <c r="D27" s="11">
        <f>27176817-E27</f>
        <v>25079039</v>
      </c>
      <c r="E27" s="11">
        <v>2097778</v>
      </c>
      <c r="F27" s="11">
        <v>28896365</v>
      </c>
      <c r="G27" s="11">
        <f>27137432-H27</f>
        <v>25045516</v>
      </c>
      <c r="H27" s="11">
        <v>2091916</v>
      </c>
      <c r="I27" s="12">
        <v>0.94</v>
      </c>
      <c r="J27" s="11">
        <f>25925408-K27-L27</f>
        <v>23568597</v>
      </c>
      <c r="K27" s="11">
        <v>1985854</v>
      </c>
      <c r="L27" s="11">
        <v>370957</v>
      </c>
      <c r="M27" s="13">
        <v>0.88400000000000001</v>
      </c>
      <c r="N27" s="2">
        <v>2463433</v>
      </c>
      <c r="O27" s="2">
        <v>25925408</v>
      </c>
      <c r="P27" s="2">
        <v>1473731</v>
      </c>
      <c r="Q27" s="2">
        <v>6250454</v>
      </c>
      <c r="R27" s="2">
        <v>821</v>
      </c>
      <c r="S27" s="14">
        <v>0.25729200000000002</v>
      </c>
    </row>
    <row r="28" spans="1:19" x14ac:dyDescent="0.2">
      <c r="A28" s="9" t="s">
        <v>50</v>
      </c>
      <c r="B28" s="10" t="s">
        <v>19</v>
      </c>
      <c r="C28" s="9">
        <v>25446215</v>
      </c>
      <c r="D28" s="11">
        <f>23895293-E28</f>
        <v>21682052</v>
      </c>
      <c r="E28" s="11">
        <v>2213241</v>
      </c>
      <c r="F28" s="11">
        <v>25446215</v>
      </c>
      <c r="G28" s="11">
        <f>23798468-H28</f>
        <v>21600487</v>
      </c>
      <c r="H28" s="11">
        <v>2197981</v>
      </c>
      <c r="I28" s="12">
        <v>0.93700000000000006</v>
      </c>
      <c r="J28" s="11">
        <f>22708567-K28-L28</f>
        <v>20167724</v>
      </c>
      <c r="K28" s="11">
        <v>2099736</v>
      </c>
      <c r="L28" s="11">
        <v>441107</v>
      </c>
      <c r="M28" s="13">
        <v>0.875</v>
      </c>
      <c r="N28" s="2">
        <v>2276627</v>
      </c>
      <c r="O28" s="2">
        <v>22708567</v>
      </c>
      <c r="P28" s="2">
        <v>1416424</v>
      </c>
      <c r="Q28" s="2">
        <v>6033774</v>
      </c>
      <c r="R28" s="2">
        <v>628</v>
      </c>
      <c r="S28" s="14">
        <v>0.28272000000000003</v>
      </c>
    </row>
    <row r="29" spans="1:19" x14ac:dyDescent="0.2">
      <c r="A29" s="9" t="s">
        <v>51</v>
      </c>
      <c r="B29" s="10" t="s">
        <v>20</v>
      </c>
      <c r="C29" s="9">
        <v>23879074</v>
      </c>
      <c r="D29" s="11">
        <f>22467158-E29</f>
        <v>20797742</v>
      </c>
      <c r="E29" s="11">
        <v>1669416</v>
      </c>
      <c r="F29" s="11">
        <v>23879074</v>
      </c>
      <c r="G29" s="11">
        <f>22483297-H29</f>
        <v>20813561</v>
      </c>
      <c r="H29" s="11">
        <v>1669736</v>
      </c>
      <c r="I29" s="12">
        <v>0.94099999999999995</v>
      </c>
      <c r="J29" s="11">
        <f>21442266-K29-L29</f>
        <v>19444154</v>
      </c>
      <c r="K29" s="11">
        <v>1587650</v>
      </c>
      <c r="L29" s="11">
        <v>410462</v>
      </c>
      <c r="M29" s="13">
        <v>0.88100000000000001</v>
      </c>
      <c r="N29" s="2">
        <v>2065923</v>
      </c>
      <c r="O29" s="2">
        <v>21442266</v>
      </c>
      <c r="P29" s="2">
        <v>1232307</v>
      </c>
      <c r="Q29" s="2">
        <v>4734548</v>
      </c>
      <c r="R29" s="2">
        <v>834</v>
      </c>
      <c r="S29" s="14">
        <v>0.238071</v>
      </c>
    </row>
    <row r="30" spans="1:19" x14ac:dyDescent="0.2">
      <c r="A30" s="9" t="s">
        <v>52</v>
      </c>
      <c r="B30" s="10" t="s">
        <v>19</v>
      </c>
      <c r="C30" s="9">
        <v>23449534</v>
      </c>
      <c r="D30" s="11">
        <f>22060942-E30</f>
        <v>20411982</v>
      </c>
      <c r="E30" s="11">
        <v>1648960</v>
      </c>
      <c r="F30" s="11">
        <v>23449534</v>
      </c>
      <c r="G30" s="11">
        <f>22110211-H30</f>
        <v>20457790</v>
      </c>
      <c r="H30" s="11">
        <v>1652421</v>
      </c>
      <c r="I30" s="12">
        <v>0.94199999999999995</v>
      </c>
      <c r="J30" s="11">
        <f>21103713-K30-L30</f>
        <v>19225254</v>
      </c>
      <c r="K30" s="11">
        <v>1568007</v>
      </c>
      <c r="L30" s="11">
        <v>310452</v>
      </c>
      <c r="M30" s="13">
        <v>0.88700000000000001</v>
      </c>
      <c r="N30" s="2">
        <v>1963727</v>
      </c>
      <c r="O30" s="2">
        <v>21103713</v>
      </c>
      <c r="P30" s="2">
        <v>1168582</v>
      </c>
      <c r="Q30" s="2">
        <v>5052896</v>
      </c>
      <c r="R30" s="2">
        <v>897</v>
      </c>
      <c r="S30" s="14">
        <v>0.255243</v>
      </c>
    </row>
    <row r="31" spans="1:19" x14ac:dyDescent="0.2">
      <c r="A31" s="9" t="s">
        <v>53</v>
      </c>
      <c r="B31" s="10" t="s">
        <v>19</v>
      </c>
      <c r="C31" s="9">
        <v>23277206</v>
      </c>
      <c r="D31" s="11">
        <f>21904668-E31</f>
        <v>19770836</v>
      </c>
      <c r="E31" s="11">
        <v>2133832</v>
      </c>
      <c r="F31" s="11">
        <v>23277206</v>
      </c>
      <c r="G31" s="11">
        <f>21948826-H31</f>
        <v>19812251</v>
      </c>
      <c r="H31" s="11">
        <v>2136575</v>
      </c>
      <c r="I31" s="12">
        <v>0.94199999999999995</v>
      </c>
      <c r="J31" s="11">
        <f>20949419-K31-L31</f>
        <v>18588196</v>
      </c>
      <c r="K31" s="11">
        <v>2038351</v>
      </c>
      <c r="L31" s="11">
        <v>322872</v>
      </c>
      <c r="M31" s="13">
        <v>0.88600000000000001</v>
      </c>
      <c r="N31" s="2">
        <v>1954656</v>
      </c>
      <c r="O31" s="2">
        <v>20949419</v>
      </c>
      <c r="P31" s="2">
        <v>1188644</v>
      </c>
      <c r="Q31" s="2">
        <v>5506623</v>
      </c>
      <c r="R31" s="2">
        <v>667</v>
      </c>
      <c r="S31" s="14">
        <v>0.27824199999999999</v>
      </c>
    </row>
    <row r="32" spans="1:19" x14ac:dyDescent="0.2">
      <c r="A32" s="9" t="s">
        <v>54</v>
      </c>
      <c r="B32" s="10" t="s">
        <v>19</v>
      </c>
      <c r="C32" s="9">
        <v>21339992</v>
      </c>
      <c r="D32" s="11">
        <f>19962849-E32</f>
        <v>18400990</v>
      </c>
      <c r="E32" s="11">
        <v>1561859</v>
      </c>
      <c r="F32" s="11">
        <v>21339992</v>
      </c>
      <c r="G32" s="11">
        <f>20023330-H32</f>
        <v>18457467</v>
      </c>
      <c r="H32" s="11">
        <v>1565863</v>
      </c>
      <c r="I32" s="12">
        <v>0.93700000000000006</v>
      </c>
      <c r="J32" s="11">
        <f>19054972-K32-L32</f>
        <v>17278884</v>
      </c>
      <c r="K32" s="11">
        <v>1482170</v>
      </c>
      <c r="L32" s="11">
        <v>293918</v>
      </c>
      <c r="M32" s="13">
        <v>0.879</v>
      </c>
      <c r="N32" s="2">
        <v>1876235</v>
      </c>
      <c r="O32" s="2">
        <v>19054972</v>
      </c>
      <c r="P32" s="2">
        <v>1127780</v>
      </c>
      <c r="Q32" s="2">
        <v>4738758</v>
      </c>
      <c r="R32" s="2">
        <v>546</v>
      </c>
      <c r="S32" s="14">
        <v>0.26522400000000002</v>
      </c>
    </row>
    <row r="33" spans="1:19" x14ac:dyDescent="0.2">
      <c r="A33" s="9" t="s">
        <v>55</v>
      </c>
      <c r="B33" s="10" t="s">
        <v>19</v>
      </c>
      <c r="C33" s="9">
        <v>28067765</v>
      </c>
      <c r="D33" s="11">
        <f>26335389-E33</f>
        <v>24578624</v>
      </c>
      <c r="E33" s="11">
        <v>1756765</v>
      </c>
      <c r="F33" s="11">
        <v>28067765</v>
      </c>
      <c r="G33" s="11">
        <f>26320959-H33</f>
        <v>24567860</v>
      </c>
      <c r="H33" s="11">
        <v>1753099</v>
      </c>
      <c r="I33" s="12">
        <v>0.93799999999999994</v>
      </c>
      <c r="J33" s="11">
        <f>25087239-K33-L33</f>
        <v>23012307</v>
      </c>
      <c r="K33" s="11">
        <v>1666486</v>
      </c>
      <c r="L33" s="11">
        <v>408446</v>
      </c>
      <c r="M33" s="13">
        <v>0.879</v>
      </c>
      <c r="N33" s="2">
        <v>2481870</v>
      </c>
      <c r="O33" s="2">
        <v>25087239</v>
      </c>
      <c r="P33" s="2">
        <v>1488983</v>
      </c>
      <c r="Q33" s="2">
        <v>5512157</v>
      </c>
      <c r="R33" s="2">
        <v>800</v>
      </c>
      <c r="S33" s="14">
        <v>0.23764099999999999</v>
      </c>
    </row>
    <row r="34" spans="1:19" x14ac:dyDescent="0.2">
      <c r="A34" s="9" t="s">
        <v>31</v>
      </c>
      <c r="B34" s="10" t="s">
        <v>19</v>
      </c>
      <c r="C34" s="9">
        <v>27968879</v>
      </c>
      <c r="D34" s="11">
        <f>26690063-E34</f>
        <v>23836711</v>
      </c>
      <c r="E34" s="11">
        <v>2853352</v>
      </c>
      <c r="F34" s="11">
        <v>27968879</v>
      </c>
      <c r="G34" s="11">
        <f>26277945-H34</f>
        <v>23480237</v>
      </c>
      <c r="H34" s="11">
        <v>2797708</v>
      </c>
      <c r="I34" s="12">
        <v>0.94699999999999995</v>
      </c>
      <c r="J34" s="11">
        <f>25460837-K34-L34</f>
        <v>22444133</v>
      </c>
      <c r="K34" s="11">
        <v>2721727</v>
      </c>
      <c r="L34" s="11">
        <v>294977</v>
      </c>
      <c r="M34" s="13">
        <v>0.9</v>
      </c>
      <c r="N34" s="2">
        <v>2046334</v>
      </c>
      <c r="O34" s="2">
        <v>25460837</v>
      </c>
      <c r="P34" s="2">
        <v>1186121</v>
      </c>
      <c r="Q34" s="2">
        <v>6346895</v>
      </c>
      <c r="R34" s="2">
        <v>1555</v>
      </c>
      <c r="S34" s="14">
        <v>0.26204300000000003</v>
      </c>
    </row>
    <row r="35" spans="1:19" x14ac:dyDescent="0.2">
      <c r="A35" s="9" t="s">
        <v>29</v>
      </c>
      <c r="B35" s="10" t="s">
        <v>19</v>
      </c>
      <c r="C35" s="9">
        <v>33625739</v>
      </c>
      <c r="D35" s="11">
        <f>32051734-E35</f>
        <v>28108249</v>
      </c>
      <c r="E35" s="11">
        <v>3943485</v>
      </c>
      <c r="F35" s="11">
        <v>33625739</v>
      </c>
      <c r="G35" s="11">
        <f>31573480-H35</f>
        <v>27703903</v>
      </c>
      <c r="H35" s="11">
        <v>3869577</v>
      </c>
      <c r="I35" s="12">
        <v>0.94599999999999995</v>
      </c>
      <c r="J35" s="11">
        <f>30484810-K35-L35</f>
        <v>26264174</v>
      </c>
      <c r="K35" s="11">
        <v>3760902</v>
      </c>
      <c r="L35" s="11">
        <v>459734</v>
      </c>
      <c r="M35" s="13">
        <v>0.89300000000000002</v>
      </c>
      <c r="N35" s="2">
        <v>2655594</v>
      </c>
      <c r="O35" s="2">
        <v>30484810</v>
      </c>
      <c r="P35" s="2">
        <v>1665097</v>
      </c>
      <c r="Q35" s="2">
        <v>9477906</v>
      </c>
      <c r="R35" s="2">
        <v>1813</v>
      </c>
      <c r="S35" s="14">
        <v>0.3241</v>
      </c>
    </row>
    <row r="36" spans="1:19" x14ac:dyDescent="0.2">
      <c r="A36" s="9" t="s">
        <v>30</v>
      </c>
      <c r="B36" s="10" t="s">
        <v>21</v>
      </c>
      <c r="C36" s="9">
        <v>25491264</v>
      </c>
      <c r="D36" s="11">
        <f>23934271-E36</f>
        <v>21539200</v>
      </c>
      <c r="E36" s="11">
        <v>2395071</v>
      </c>
      <c r="F36" s="11">
        <v>25491264</v>
      </c>
      <c r="G36" s="11">
        <f>23725810-H36</f>
        <v>21358031</v>
      </c>
      <c r="H36" s="11">
        <v>2367779</v>
      </c>
      <c r="I36" s="12">
        <v>0.93500000000000005</v>
      </c>
      <c r="J36" s="11">
        <f>22636600-K36-L36</f>
        <v>20064825</v>
      </c>
      <c r="K36" s="11">
        <v>2257922</v>
      </c>
      <c r="L36" s="11">
        <v>313853</v>
      </c>
      <c r="M36" s="13">
        <v>0.876</v>
      </c>
      <c r="N36" s="2">
        <v>2386881</v>
      </c>
      <c r="O36" s="2">
        <v>22636600</v>
      </c>
      <c r="P36" s="2">
        <v>1397265</v>
      </c>
      <c r="Q36" s="2">
        <v>5479104</v>
      </c>
      <c r="R36" s="2">
        <v>476</v>
      </c>
      <c r="S36" s="14">
        <v>0.25924199999999997</v>
      </c>
    </row>
    <row r="37" spans="1:19" x14ac:dyDescent="0.2">
      <c r="A37" s="9" t="s">
        <v>56</v>
      </c>
      <c r="B37" s="10" t="s">
        <v>19</v>
      </c>
      <c r="C37" s="9">
        <v>22884346</v>
      </c>
      <c r="D37" s="11">
        <f>21489801-E37</f>
        <v>18870217</v>
      </c>
      <c r="E37" s="11">
        <v>2619584</v>
      </c>
      <c r="F37" s="11">
        <v>22884346</v>
      </c>
      <c r="G37" s="11">
        <f>21200972-H37</f>
        <v>18627683</v>
      </c>
      <c r="H37" s="11">
        <v>2573289</v>
      </c>
      <c r="I37" s="12">
        <v>0.93300000000000005</v>
      </c>
      <c r="J37" s="11">
        <f>20232832-K37-L37</f>
        <v>17467625</v>
      </c>
      <c r="K37" s="11">
        <v>2462142</v>
      </c>
      <c r="L37" s="11">
        <v>303065</v>
      </c>
      <c r="M37" s="13">
        <v>0.871</v>
      </c>
      <c r="N37" s="2">
        <v>2225109</v>
      </c>
      <c r="O37" s="2">
        <v>20232832</v>
      </c>
      <c r="P37" s="2">
        <v>1349983</v>
      </c>
      <c r="Q37" s="2">
        <v>5029497</v>
      </c>
      <c r="R37" s="2">
        <v>416</v>
      </c>
      <c r="S37" s="14">
        <v>0.26724700000000001</v>
      </c>
    </row>
    <row r="38" spans="1:19" x14ac:dyDescent="0.2">
      <c r="A38" s="9" t="s">
        <v>57</v>
      </c>
      <c r="B38" s="10" t="s">
        <v>19</v>
      </c>
      <c r="C38" s="9">
        <v>25282825</v>
      </c>
      <c r="D38" s="11">
        <f>23753200-E38</f>
        <v>21003144</v>
      </c>
      <c r="E38" s="11">
        <v>2750056</v>
      </c>
      <c r="F38" s="11">
        <v>25282825</v>
      </c>
      <c r="G38" s="11">
        <f>23479407-H38</f>
        <v>20771194</v>
      </c>
      <c r="H38" s="11">
        <v>2708213</v>
      </c>
      <c r="I38" s="12">
        <v>0.93400000000000005</v>
      </c>
      <c r="J38" s="11">
        <f>22418706-K38-L38</f>
        <v>19604116</v>
      </c>
      <c r="K38" s="11">
        <v>2591767</v>
      </c>
      <c r="L38" s="11">
        <v>222823</v>
      </c>
      <c r="M38" s="13">
        <v>0.878</v>
      </c>
      <c r="N38" s="2">
        <v>2395195</v>
      </c>
      <c r="O38" s="2">
        <v>22418706</v>
      </c>
      <c r="P38" s="2">
        <v>1416711</v>
      </c>
      <c r="Q38" s="2">
        <v>5045189</v>
      </c>
      <c r="R38" s="2">
        <v>419</v>
      </c>
      <c r="S38" s="14">
        <v>0.24362600000000001</v>
      </c>
    </row>
    <row r="39" spans="1:19" x14ac:dyDescent="0.2">
      <c r="A39" s="9" t="s">
        <v>58</v>
      </c>
      <c r="B39" s="10" t="s">
        <v>19</v>
      </c>
      <c r="C39" s="9">
        <v>24517168</v>
      </c>
      <c r="D39" s="11">
        <f>22933780-E39</f>
        <v>20456358</v>
      </c>
      <c r="E39" s="11">
        <v>2477422</v>
      </c>
      <c r="F39" s="11">
        <v>24517168</v>
      </c>
      <c r="G39" s="11">
        <f>22717504-H39</f>
        <v>20272644</v>
      </c>
      <c r="H39" s="11">
        <v>2444860</v>
      </c>
      <c r="I39" s="12">
        <v>0.93100000000000005</v>
      </c>
      <c r="J39" s="11">
        <f>21624043-K39-L39</f>
        <v>18983076</v>
      </c>
      <c r="K39" s="11">
        <v>2327611</v>
      </c>
      <c r="L39" s="11">
        <v>313356</v>
      </c>
      <c r="M39" s="13">
        <v>0.86899999999999999</v>
      </c>
      <c r="N39" s="2">
        <v>2403198</v>
      </c>
      <c r="O39" s="2">
        <v>21624043</v>
      </c>
      <c r="P39" s="2">
        <v>1381479</v>
      </c>
      <c r="Q39" s="2">
        <v>4970704</v>
      </c>
      <c r="R39" s="2">
        <v>447</v>
      </c>
      <c r="S39" s="14">
        <v>0.24803</v>
      </c>
    </row>
    <row r="40" spans="1:19" x14ac:dyDescent="0.2">
      <c r="A40" s="9" t="s">
        <v>59</v>
      </c>
      <c r="B40" s="10" t="s">
        <v>19</v>
      </c>
      <c r="C40" s="9">
        <v>31656797</v>
      </c>
      <c r="D40" s="11">
        <f>30305331-E40</f>
        <v>26553704</v>
      </c>
      <c r="E40" s="11">
        <v>3751627</v>
      </c>
      <c r="F40" s="11">
        <v>31656797</v>
      </c>
      <c r="G40" s="11">
        <f>29924929-H40</f>
        <v>26234435</v>
      </c>
      <c r="H40" s="11">
        <v>3690494</v>
      </c>
      <c r="I40" s="12">
        <v>0.95099999999999996</v>
      </c>
      <c r="J40" s="11">
        <f>28990698-K40-L40</f>
        <v>24928406</v>
      </c>
      <c r="K40" s="11">
        <v>3593102</v>
      </c>
      <c r="L40" s="11">
        <v>469190</v>
      </c>
      <c r="M40" s="13">
        <v>0.90100000000000002</v>
      </c>
      <c r="N40" s="2">
        <v>2248864</v>
      </c>
      <c r="O40" s="2">
        <v>28990698</v>
      </c>
      <c r="P40" s="2">
        <v>1379693</v>
      </c>
      <c r="Q40" s="2">
        <v>8882365</v>
      </c>
      <c r="R40" s="2">
        <v>3603</v>
      </c>
      <c r="S40" s="14">
        <v>0.31785400000000003</v>
      </c>
    </row>
    <row r="41" spans="1:19" x14ac:dyDescent="0.2">
      <c r="A41" s="9" t="s">
        <v>60</v>
      </c>
      <c r="B41" s="10" t="s">
        <v>19</v>
      </c>
      <c r="C41" s="9">
        <v>41170073</v>
      </c>
      <c r="D41" s="11">
        <f>39427904-E41</f>
        <v>34322640</v>
      </c>
      <c r="E41" s="11">
        <v>5105264</v>
      </c>
      <c r="F41" s="11">
        <v>41170073</v>
      </c>
      <c r="G41" s="11">
        <f>38891700-H41</f>
        <v>33874208</v>
      </c>
      <c r="H41" s="11">
        <v>5017492</v>
      </c>
      <c r="I41" s="12">
        <v>0.95099999999999996</v>
      </c>
      <c r="J41" s="11">
        <f>37748672-K41-L41</f>
        <v>32363568</v>
      </c>
      <c r="K41" s="11">
        <v>4896437</v>
      </c>
      <c r="L41" s="11">
        <v>488667</v>
      </c>
      <c r="M41" s="13">
        <v>0.90500000000000003</v>
      </c>
      <c r="N41" s="2">
        <v>2822260</v>
      </c>
      <c r="O41" s="2">
        <v>37748672</v>
      </c>
      <c r="P41" s="2">
        <v>1801203</v>
      </c>
      <c r="Q41" s="2">
        <v>11848761</v>
      </c>
      <c r="R41" s="2">
        <v>4419</v>
      </c>
      <c r="S41" s="14">
        <v>0.325573</v>
      </c>
    </row>
    <row r="42" spans="1:19" x14ac:dyDescent="0.2">
      <c r="A42" s="9" t="s">
        <v>61</v>
      </c>
      <c r="B42" s="10" t="s">
        <v>22</v>
      </c>
      <c r="C42" s="9">
        <v>21032918</v>
      </c>
      <c r="D42" s="11">
        <f>20114207-E42</f>
        <v>18111380</v>
      </c>
      <c r="E42" s="11">
        <v>2002827</v>
      </c>
      <c r="F42" s="11">
        <v>21032918</v>
      </c>
      <c r="G42" s="11">
        <f>19898391-H42</f>
        <v>17923258</v>
      </c>
      <c r="H42" s="11">
        <v>1975133</v>
      </c>
      <c r="I42" s="12">
        <v>0.95099999999999996</v>
      </c>
      <c r="J42" s="11">
        <f>19267436-K42-L42</f>
        <v>17053078</v>
      </c>
      <c r="K42" s="11">
        <v>1919230</v>
      </c>
      <c r="L42" s="11">
        <v>295128</v>
      </c>
      <c r="M42" s="13">
        <v>0.90200000000000002</v>
      </c>
      <c r="N42" s="2">
        <v>1477726</v>
      </c>
      <c r="O42" s="2">
        <v>19267436</v>
      </c>
      <c r="P42" s="2">
        <v>839824</v>
      </c>
      <c r="Q42" s="2">
        <v>4478817</v>
      </c>
      <c r="R42" s="2">
        <v>2421</v>
      </c>
      <c r="S42" s="14">
        <v>0.24485899999999999</v>
      </c>
    </row>
    <row r="43" spans="1:19" x14ac:dyDescent="0.2">
      <c r="A43" s="9" t="s">
        <v>62</v>
      </c>
      <c r="B43" s="10" t="s">
        <v>19</v>
      </c>
      <c r="C43" s="9">
        <v>22292207</v>
      </c>
      <c r="D43" s="11">
        <f>21452632-E43</f>
        <v>20041026</v>
      </c>
      <c r="E43" s="11">
        <v>1411606</v>
      </c>
      <c r="F43" s="11">
        <v>22292207</v>
      </c>
      <c r="G43" s="11">
        <f>21053387-H43</f>
        <v>19684090</v>
      </c>
      <c r="H43" s="11">
        <v>1369297</v>
      </c>
      <c r="I43" s="12">
        <v>0.95299999999999996</v>
      </c>
      <c r="J43" s="11">
        <f>20448888-K43-L43</f>
        <v>18823853</v>
      </c>
      <c r="K43" s="11">
        <v>1322549</v>
      </c>
      <c r="L43" s="11">
        <v>302486</v>
      </c>
      <c r="M43" s="13">
        <v>0.90400000000000003</v>
      </c>
      <c r="N43" s="2">
        <v>1608243</v>
      </c>
      <c r="O43" s="2">
        <v>20448888</v>
      </c>
      <c r="P43" s="2">
        <v>983422</v>
      </c>
      <c r="Q43" s="2">
        <v>5849070</v>
      </c>
      <c r="R43" s="2">
        <v>550</v>
      </c>
      <c r="S43" s="14">
        <v>0.29834699999999997</v>
      </c>
    </row>
    <row r="44" spans="1:19" x14ac:dyDescent="0.2">
      <c r="A44" s="9" t="s">
        <v>63</v>
      </c>
      <c r="B44" s="10" t="s">
        <v>23</v>
      </c>
      <c r="C44" s="9">
        <v>20339286</v>
      </c>
      <c r="D44" s="11">
        <f>19537957-E44</f>
        <v>18139451</v>
      </c>
      <c r="E44" s="11">
        <v>1398506</v>
      </c>
      <c r="F44" s="11">
        <v>20339286</v>
      </c>
      <c r="G44" s="11">
        <f>19134905-H44</f>
        <v>17778515</v>
      </c>
      <c r="H44" s="11">
        <v>1356390</v>
      </c>
      <c r="I44" s="12">
        <v>0.95099999999999996</v>
      </c>
      <c r="J44" s="11">
        <f>18549208-K44-L44</f>
        <v>16910194</v>
      </c>
      <c r="K44" s="11">
        <v>1313087</v>
      </c>
      <c r="L44" s="11">
        <v>325927</v>
      </c>
      <c r="M44" s="13">
        <v>0.89600000000000002</v>
      </c>
      <c r="N44" s="2">
        <v>1574446</v>
      </c>
      <c r="O44" s="2">
        <v>18549208</v>
      </c>
      <c r="P44" s="2">
        <v>960798</v>
      </c>
      <c r="Q44" s="2">
        <v>4931346</v>
      </c>
      <c r="R44" s="2">
        <v>448</v>
      </c>
      <c r="S44" s="14">
        <v>0.27987299999999998</v>
      </c>
    </row>
    <row r="45" spans="1:19" x14ac:dyDescent="0.2">
      <c r="A45" s="9" t="s">
        <v>64</v>
      </c>
      <c r="B45" s="10" t="s">
        <v>19</v>
      </c>
      <c r="C45" s="9">
        <v>24651234</v>
      </c>
      <c r="D45" s="11">
        <f>23690246-E45</f>
        <v>22138863</v>
      </c>
      <c r="E45" s="11">
        <v>1551383</v>
      </c>
      <c r="F45" s="11">
        <v>24651234</v>
      </c>
      <c r="G45" s="11">
        <f>23146079-H45</f>
        <v>21648904</v>
      </c>
      <c r="H45" s="11">
        <v>1497175</v>
      </c>
      <c r="I45" s="12">
        <v>0.95</v>
      </c>
      <c r="J45" s="11">
        <f>22461698-K45-L45</f>
        <v>20659883</v>
      </c>
      <c r="K45" s="11">
        <v>1448645</v>
      </c>
      <c r="L45" s="11">
        <v>353170</v>
      </c>
      <c r="M45" s="13">
        <v>0.89700000000000002</v>
      </c>
      <c r="N45" s="2">
        <v>1912929</v>
      </c>
      <c r="O45" s="2">
        <v>22461698</v>
      </c>
      <c r="P45" s="2">
        <v>1223888</v>
      </c>
      <c r="Q45" s="2">
        <v>6452515</v>
      </c>
      <c r="R45" s="2">
        <v>533</v>
      </c>
      <c r="S45" s="14">
        <v>0.30166599999999999</v>
      </c>
    </row>
    <row r="46" spans="1:19" x14ac:dyDescent="0.2">
      <c r="A46" s="9" t="s">
        <v>65</v>
      </c>
      <c r="B46" s="10" t="s">
        <v>24</v>
      </c>
      <c r="C46" s="9">
        <v>26021172</v>
      </c>
      <c r="D46" s="11">
        <f>24979592-E46</f>
        <v>23379727</v>
      </c>
      <c r="E46" s="11">
        <v>1599865</v>
      </c>
      <c r="F46" s="11">
        <v>26021172</v>
      </c>
      <c r="G46" s="11">
        <f>24362211-H46</f>
        <v>22823418</v>
      </c>
      <c r="H46" s="11">
        <v>1538793</v>
      </c>
      <c r="I46" s="12">
        <v>0.94799999999999995</v>
      </c>
      <c r="J46" s="11">
        <f>23616681-K46-L46</f>
        <v>21667163</v>
      </c>
      <c r="K46" s="11">
        <v>1490636</v>
      </c>
      <c r="L46" s="11">
        <v>458882</v>
      </c>
      <c r="M46" s="13">
        <v>0.89</v>
      </c>
      <c r="N46" s="2">
        <v>2108441</v>
      </c>
      <c r="O46" s="2">
        <v>23616681</v>
      </c>
      <c r="P46" s="2">
        <v>1341917</v>
      </c>
      <c r="Q46" s="2">
        <v>6893188</v>
      </c>
      <c r="R46" s="2">
        <v>526</v>
      </c>
      <c r="S46" s="14">
        <v>0.30660199999999999</v>
      </c>
    </row>
    <row r="47" spans="1:19" x14ac:dyDescent="0.2">
      <c r="A47" s="9" t="s">
        <v>66</v>
      </c>
      <c r="B47" s="10" t="s">
        <v>19</v>
      </c>
      <c r="C47" s="9">
        <v>25380689</v>
      </c>
      <c r="D47" s="11">
        <f>24295241-E47</f>
        <v>22713910</v>
      </c>
      <c r="E47" s="11">
        <v>1581331</v>
      </c>
      <c r="F47" s="11">
        <v>25380689</v>
      </c>
      <c r="G47" s="11">
        <f>23629383-H47</f>
        <v>22113614</v>
      </c>
      <c r="H47" s="11">
        <v>1515769</v>
      </c>
      <c r="I47" s="12">
        <v>0.94399999999999995</v>
      </c>
      <c r="J47" s="11">
        <f>22841204-K47-L47</f>
        <v>20867967</v>
      </c>
      <c r="K47" s="11">
        <v>1462716</v>
      </c>
      <c r="L47" s="11">
        <v>510521</v>
      </c>
      <c r="M47" s="13">
        <v>0.88</v>
      </c>
      <c r="N47" s="2">
        <v>2242216</v>
      </c>
      <c r="O47" s="2">
        <v>22841204</v>
      </c>
      <c r="P47" s="2">
        <v>1417278</v>
      </c>
      <c r="Q47" s="2">
        <v>6370645</v>
      </c>
      <c r="R47" s="2">
        <v>493</v>
      </c>
      <c r="S47" s="14">
        <v>0.29543399999999997</v>
      </c>
    </row>
    <row r="48" spans="1:19" x14ac:dyDescent="0.2">
      <c r="A48" s="9" t="s">
        <v>67</v>
      </c>
      <c r="B48" s="10" t="s">
        <v>21</v>
      </c>
      <c r="C48" s="9">
        <v>21644857</v>
      </c>
      <c r="D48" s="11">
        <f>20762231-E48</f>
        <v>19216913</v>
      </c>
      <c r="E48" s="11">
        <v>1545318</v>
      </c>
      <c r="F48" s="11">
        <v>21644857</v>
      </c>
      <c r="G48" s="11">
        <f>20236139-H48</f>
        <v>18747758</v>
      </c>
      <c r="H48" s="11">
        <v>1488381</v>
      </c>
      <c r="I48" s="12">
        <v>0.94699999999999995</v>
      </c>
      <c r="J48" s="11">
        <f>19610965-K48-L48</f>
        <v>17821660</v>
      </c>
      <c r="K48" s="11">
        <v>1443438</v>
      </c>
      <c r="L48" s="11">
        <v>345867</v>
      </c>
      <c r="M48" s="13">
        <v>0.89</v>
      </c>
      <c r="N48" s="2">
        <v>1776440</v>
      </c>
      <c r="O48" s="2">
        <v>19610965</v>
      </c>
      <c r="P48" s="2">
        <v>1066819</v>
      </c>
      <c r="Q48" s="2">
        <v>4579215</v>
      </c>
      <c r="R48" s="2">
        <v>359</v>
      </c>
      <c r="S48" s="14">
        <v>0.24940599999999999</v>
      </c>
    </row>
    <row r="49" spans="1:19" x14ac:dyDescent="0.2">
      <c r="A49" s="9" t="s">
        <v>68</v>
      </c>
      <c r="B49" s="10" t="s">
        <v>19</v>
      </c>
      <c r="C49" s="9">
        <v>25106250</v>
      </c>
      <c r="D49" s="11">
        <f>24006243-E49</f>
        <v>21391584</v>
      </c>
      <c r="E49" s="11">
        <v>2614659</v>
      </c>
      <c r="F49" s="11">
        <v>25106250</v>
      </c>
      <c r="G49" s="11">
        <f>23563572-H49</f>
        <v>21011466</v>
      </c>
      <c r="H49" s="11">
        <v>2552106</v>
      </c>
      <c r="I49" s="12">
        <v>0.94699999999999995</v>
      </c>
      <c r="J49" s="11">
        <f>22812215-K49-L49</f>
        <v>19910074</v>
      </c>
      <c r="K49" s="11">
        <v>2485805</v>
      </c>
      <c r="L49" s="11">
        <v>416336</v>
      </c>
      <c r="M49" s="13">
        <v>0.89200000000000002</v>
      </c>
      <c r="N49" s="2">
        <v>1945385</v>
      </c>
      <c r="O49" s="2">
        <v>22812215</v>
      </c>
      <c r="P49" s="2">
        <v>1157265</v>
      </c>
      <c r="Q49" s="2">
        <v>5760087</v>
      </c>
      <c r="R49" s="2">
        <v>1458</v>
      </c>
      <c r="S49" s="14">
        <v>0.26650200000000002</v>
      </c>
    </row>
    <row r="50" spans="1:19" x14ac:dyDescent="0.2">
      <c r="A50" s="15" t="s">
        <v>69</v>
      </c>
      <c r="B50" s="16" t="s">
        <v>25</v>
      </c>
      <c r="C50" s="15">
        <v>29548361</v>
      </c>
      <c r="D50" s="17">
        <f>28200306-E50</f>
        <v>25501873</v>
      </c>
      <c r="E50" s="17">
        <v>2698433</v>
      </c>
      <c r="F50" s="17">
        <v>29548361</v>
      </c>
      <c r="G50" s="17">
        <f>27926783-H50</f>
        <v>25262554</v>
      </c>
      <c r="H50" s="17">
        <v>2664229</v>
      </c>
      <c r="I50" s="18">
        <v>0.95</v>
      </c>
      <c r="J50" s="17">
        <f>26944514-K50-L50</f>
        <v>23834815</v>
      </c>
      <c r="K50" s="17">
        <v>2578990</v>
      </c>
      <c r="L50" s="17">
        <v>530709</v>
      </c>
      <c r="M50" s="19">
        <v>0.89400000000000002</v>
      </c>
      <c r="N50" s="20">
        <v>2238061</v>
      </c>
      <c r="O50" s="20">
        <v>26944514</v>
      </c>
      <c r="P50" s="20">
        <v>1410508</v>
      </c>
      <c r="Q50" s="20">
        <v>8257714</v>
      </c>
      <c r="R50" s="20">
        <v>3734</v>
      </c>
      <c r="S50" s="21">
        <v>0.31938100000000003</v>
      </c>
    </row>
  </sheetData>
  <mergeCells count="18">
    <mergeCell ref="P8:P9"/>
    <mergeCell ref="Q8:Q9"/>
    <mergeCell ref="R8:R9"/>
    <mergeCell ref="A3:E3"/>
    <mergeCell ref="A7:A9"/>
    <mergeCell ref="B7:B9"/>
    <mergeCell ref="C7:M7"/>
    <mergeCell ref="N7:S7"/>
    <mergeCell ref="C8:E8"/>
    <mergeCell ref="F8:H8"/>
    <mergeCell ref="I8:I9"/>
    <mergeCell ref="J8:J9"/>
    <mergeCell ref="K8:K9"/>
    <mergeCell ref="L8:L9"/>
    <mergeCell ref="S8:S9"/>
    <mergeCell ref="M8:M9"/>
    <mergeCell ref="N8:N9"/>
    <mergeCell ref="O8:O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25T02:45:00Z</dcterms:modified>
</cp:coreProperties>
</file>